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shou\Dropbox\Robin\Manuscript\_Submission\PLoSBio\SecondRound\SupplementaryData\"/>
    </mc:Choice>
  </mc:AlternateContent>
  <xr:revisionPtr revIDLastSave="0" documentId="13_ncr:1_{F188EC0C-DCAD-42EB-872F-38ED3568E670}" xr6:coauthVersionLast="45" xr6:coauthVersionMax="45" xr10:uidLastSave="{00000000-0000-0000-0000-000000000000}"/>
  <bookViews>
    <workbookView xWindow="1035" yWindow="3075" windowWidth="14280" windowHeight="10185" activeTab="1" xr2:uid="{05615EFE-C4FB-4D1E-A6D7-B385DC4ED77B}"/>
  </bookViews>
  <sheets>
    <sheet name="FigS7A,B" sheetId="1" r:id="rId1"/>
    <sheet name="FigS7C,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6" i="2" l="1"/>
  <c r="H9" i="2"/>
</calcChain>
</file>

<file path=xl/sharedStrings.xml><?xml version="1.0" encoding="utf-8"?>
<sst xmlns="http://schemas.openxmlformats.org/spreadsheetml/2006/main" count="86" uniqueCount="25">
  <si>
    <t>Sample</t>
  </si>
  <si>
    <t>Hour</t>
  </si>
  <si>
    <t>doubling time</t>
  </si>
  <si>
    <t>Average GSH conc (uM)</t>
  </si>
  <si>
    <t>GSH measurements in chemostat/turbidostat supernatants using HPLC</t>
  </si>
  <si>
    <t>mode</t>
  </si>
  <si>
    <t>chemostat</t>
  </si>
  <si>
    <t>turbidostat</t>
  </si>
  <si>
    <t>Avg Live cells/mL</t>
  </si>
  <si>
    <t>Avg Dead cells/mL</t>
  </si>
  <si>
    <t>1 StDev</t>
  </si>
  <si>
    <t>Time (h)</t>
  </si>
  <si>
    <t>Time point</t>
  </si>
  <si>
    <t>Strain</t>
  </si>
  <si>
    <t>WY1335</t>
  </si>
  <si>
    <t>WY2490</t>
  </si>
  <si>
    <t>doubling time (h)</t>
  </si>
  <si>
    <t>Release rate</t>
  </si>
  <si>
    <t>p-value</t>
  </si>
  <si>
    <t>date</t>
  </si>
  <si>
    <t>WY2429</t>
  </si>
  <si>
    <t>evolved</t>
  </si>
  <si>
    <t>anc</t>
  </si>
  <si>
    <t>Date: 20171204</t>
  </si>
  <si>
    <t>F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165" fontId="0" fillId="0" borderId="0" xfId="0" applyNumberFormat="1"/>
    <xf numFmtId="1" fontId="0" fillId="0" borderId="0" xfId="0" applyNumberFormat="1"/>
    <xf numFmtId="0" fontId="0" fillId="0" borderId="0" xfId="0" applyAlignment="1">
      <alignment wrapText="1"/>
    </xf>
    <xf numFmtId="11" fontId="0" fillId="0" borderId="0" xfId="0" applyNumberFormat="1"/>
    <xf numFmtId="164" fontId="0" fillId="0" borderId="0" xfId="0" applyNumberFormat="1" applyAlignment="1">
      <alignment wrapText="1"/>
    </xf>
    <xf numFmtId="11" fontId="0" fillId="0" borderId="0" xfId="0" applyNumberFormat="1" applyFill="1"/>
    <xf numFmtId="0" fontId="0" fillId="0" borderId="0" xfId="0" applyAlignment="1">
      <alignment horizontal="right" wrapText="1"/>
    </xf>
    <xf numFmtId="11" fontId="0" fillId="0" borderId="0" xfId="0" applyNumberFormat="1" applyAlignment="1">
      <alignment horizontal="right" wrapText="1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82713-CD4B-4F4D-87BD-9EF164F192C7}">
  <dimension ref="A1:I38"/>
  <sheetViews>
    <sheetView workbookViewId="0">
      <pane ySplit="2" topLeftCell="A3" activePane="bottomLeft" state="frozen"/>
      <selection pane="bottomLeft" activeCell="K21" sqref="K21"/>
    </sheetView>
  </sheetViews>
  <sheetFormatPr defaultRowHeight="14.4" x14ac:dyDescent="0.3"/>
  <cols>
    <col min="2" max="2" width="6.44140625" customWidth="1"/>
    <col min="3" max="3" width="11.5546875" style="1" customWidth="1"/>
    <col min="4" max="4" width="8.88671875" customWidth="1"/>
  </cols>
  <sheetData>
    <row r="1" spans="1:9" x14ac:dyDescent="0.3">
      <c r="A1" t="s">
        <v>4</v>
      </c>
      <c r="H1" t="s">
        <v>23</v>
      </c>
    </row>
    <row r="2" spans="1:9" ht="28.5" customHeight="1" x14ac:dyDescent="0.3">
      <c r="A2" s="4" t="s">
        <v>0</v>
      </c>
      <c r="B2" s="4" t="s">
        <v>11</v>
      </c>
      <c r="C2" s="6" t="s">
        <v>3</v>
      </c>
      <c r="D2" s="4" t="s">
        <v>2</v>
      </c>
      <c r="E2" s="4" t="s">
        <v>5</v>
      </c>
      <c r="F2" s="4" t="s">
        <v>8</v>
      </c>
      <c r="G2" t="s">
        <v>10</v>
      </c>
      <c r="H2" s="4" t="s">
        <v>9</v>
      </c>
      <c r="I2" t="s">
        <v>10</v>
      </c>
    </row>
    <row r="3" spans="1:9" x14ac:dyDescent="0.3">
      <c r="A3" s="2">
        <v>100</v>
      </c>
      <c r="B3" s="3">
        <v>0</v>
      </c>
      <c r="C3" s="1">
        <v>0</v>
      </c>
      <c r="D3" s="2">
        <v>8</v>
      </c>
      <c r="E3" t="s">
        <v>6</v>
      </c>
      <c r="F3" s="5">
        <v>507881.89914424997</v>
      </c>
      <c r="G3" s="5">
        <v>36339.232726936483</v>
      </c>
      <c r="H3" s="5">
        <v>1063.0834259275646</v>
      </c>
      <c r="I3" s="5">
        <v>292.58052926792794</v>
      </c>
    </row>
    <row r="4" spans="1:9" x14ac:dyDescent="0.3">
      <c r="A4" s="2">
        <v>100.1</v>
      </c>
      <c r="B4" s="3">
        <v>8</v>
      </c>
      <c r="C4" s="1">
        <v>1.920174357603301E-2</v>
      </c>
      <c r="D4" s="2">
        <v>8</v>
      </c>
      <c r="E4" t="s">
        <v>6</v>
      </c>
      <c r="F4" s="5">
        <v>20486974.55860785</v>
      </c>
      <c r="G4" s="5">
        <v>1443084.4603016463</v>
      </c>
      <c r="H4" s="5">
        <v>24633.073434700473</v>
      </c>
      <c r="I4" s="5">
        <v>460.70743233776182</v>
      </c>
    </row>
    <row r="5" spans="1:9" x14ac:dyDescent="0.3">
      <c r="A5" s="2">
        <v>100.19999999999999</v>
      </c>
      <c r="B5" s="3">
        <v>19</v>
      </c>
      <c r="C5" s="1">
        <v>0.22841768593572534</v>
      </c>
      <c r="D5" s="2">
        <v>8</v>
      </c>
      <c r="E5" t="s">
        <v>6</v>
      </c>
      <c r="F5" s="7">
        <v>10581334.855077049</v>
      </c>
      <c r="G5" s="5">
        <v>633633.53011122008</v>
      </c>
      <c r="H5" s="5">
        <v>123704.36819845163</v>
      </c>
      <c r="I5" s="5">
        <v>138.10133442677798</v>
      </c>
    </row>
    <row r="6" spans="1:9" x14ac:dyDescent="0.3">
      <c r="A6" s="2">
        <v>100.29999999999998</v>
      </c>
      <c r="B6" s="3">
        <v>22</v>
      </c>
      <c r="C6" s="1">
        <v>0.23407063220601543</v>
      </c>
      <c r="D6" s="2">
        <v>8</v>
      </c>
      <c r="E6" t="s">
        <v>6</v>
      </c>
      <c r="F6" s="7">
        <v>11394798.258252656</v>
      </c>
      <c r="G6" s="5">
        <v>1185834.059782627</v>
      </c>
      <c r="H6" s="5">
        <v>147687.5819518936</v>
      </c>
      <c r="I6" s="5">
        <v>21211.45186071358</v>
      </c>
    </row>
    <row r="7" spans="1:9" x14ac:dyDescent="0.3">
      <c r="A7" s="2">
        <v>100.39999999999998</v>
      </c>
      <c r="B7" s="3">
        <v>26</v>
      </c>
      <c r="C7" s="1">
        <v>0.23328913044209543</v>
      </c>
      <c r="D7" s="2">
        <v>8</v>
      </c>
      <c r="E7" t="s">
        <v>6</v>
      </c>
      <c r="F7" s="7">
        <v>12024788.541092513</v>
      </c>
      <c r="G7" s="5">
        <v>800223.6476076548</v>
      </c>
      <c r="H7" s="5">
        <v>178788.93646264359</v>
      </c>
      <c r="I7" s="5">
        <v>5325.5664524288804</v>
      </c>
    </row>
    <row r="8" spans="1:9" x14ac:dyDescent="0.3">
      <c r="A8" s="2"/>
      <c r="B8" s="3"/>
      <c r="D8" s="2"/>
      <c r="F8" s="5"/>
      <c r="G8" s="5"/>
      <c r="H8" s="5"/>
      <c r="I8" s="5"/>
    </row>
    <row r="9" spans="1:9" x14ac:dyDescent="0.3">
      <c r="A9" s="2">
        <v>101</v>
      </c>
      <c r="B9" s="3">
        <v>0</v>
      </c>
      <c r="C9" s="1">
        <v>0</v>
      </c>
      <c r="D9" s="2">
        <v>8</v>
      </c>
      <c r="E9" t="s">
        <v>6</v>
      </c>
      <c r="F9" s="5">
        <v>336909.17694977863</v>
      </c>
      <c r="G9" s="5">
        <v>216413.58039189081</v>
      </c>
      <c r="H9" s="5">
        <v>1844.2667838345053</v>
      </c>
      <c r="I9" s="5">
        <v>205.04866309296133</v>
      </c>
    </row>
    <row r="10" spans="1:9" x14ac:dyDescent="0.3">
      <c r="A10" s="2">
        <v>101.1</v>
      </c>
      <c r="B10" s="3">
        <v>8</v>
      </c>
      <c r="C10" s="1">
        <v>2.9628557947037049E-2</v>
      </c>
      <c r="D10" s="2">
        <v>8</v>
      </c>
      <c r="E10" t="s">
        <v>6</v>
      </c>
      <c r="F10" s="5">
        <v>20673851.028871272</v>
      </c>
      <c r="G10" s="5">
        <v>398075.94466773822</v>
      </c>
      <c r="H10" s="5">
        <v>187110.58313271121</v>
      </c>
      <c r="I10" s="5">
        <v>5645.5713225707286</v>
      </c>
    </row>
    <row r="11" spans="1:9" x14ac:dyDescent="0.3">
      <c r="A11" s="2">
        <v>101.19999999999999</v>
      </c>
      <c r="B11" s="3">
        <v>19</v>
      </c>
      <c r="C11" s="1">
        <v>0.38161648319645103</v>
      </c>
      <c r="D11" s="2">
        <v>8</v>
      </c>
      <c r="E11" t="s">
        <v>6</v>
      </c>
      <c r="F11" s="5">
        <v>10906307.511687132</v>
      </c>
      <c r="G11" s="5">
        <v>269996.28331231291</v>
      </c>
      <c r="H11" s="5">
        <v>877386.35093958303</v>
      </c>
      <c r="I11" s="5">
        <v>26231.44963228517</v>
      </c>
    </row>
    <row r="12" spans="1:9" x14ac:dyDescent="0.3">
      <c r="A12" s="2">
        <v>101.29999999999998</v>
      </c>
      <c r="B12" s="3">
        <v>22</v>
      </c>
      <c r="C12" s="1">
        <v>0.37083308978224044</v>
      </c>
      <c r="D12" s="2">
        <v>8</v>
      </c>
      <c r="E12" t="s">
        <v>6</v>
      </c>
      <c r="F12" s="5">
        <v>11771699.647895053</v>
      </c>
      <c r="G12" s="5">
        <v>351905.33106675069</v>
      </c>
      <c r="H12" s="5">
        <v>561246.44196410582</v>
      </c>
      <c r="I12" s="5">
        <v>3175.5429469632718</v>
      </c>
    </row>
    <row r="13" spans="1:9" x14ac:dyDescent="0.3">
      <c r="A13" s="2">
        <v>101.39999999999998</v>
      </c>
      <c r="B13" s="3">
        <v>26</v>
      </c>
      <c r="C13" s="1">
        <v>0.26907637610816759</v>
      </c>
      <c r="D13" s="2">
        <v>8</v>
      </c>
      <c r="E13" t="s">
        <v>6</v>
      </c>
      <c r="F13" s="5">
        <v>12698910.717124464</v>
      </c>
      <c r="G13" s="5">
        <v>203298.75274212949</v>
      </c>
      <c r="H13" s="5">
        <v>808272.89434004587</v>
      </c>
      <c r="I13" s="5">
        <v>24884.390084751423</v>
      </c>
    </row>
    <row r="14" spans="1:9" x14ac:dyDescent="0.3">
      <c r="A14" s="2"/>
      <c r="B14" s="3"/>
      <c r="D14" s="2"/>
    </row>
    <row r="15" spans="1:9" x14ac:dyDescent="0.3">
      <c r="A15" s="2">
        <v>102</v>
      </c>
      <c r="B15" s="3">
        <v>0</v>
      </c>
      <c r="C15" s="1">
        <v>0</v>
      </c>
      <c r="D15" s="2">
        <v>1.6</v>
      </c>
      <c r="E15" t="s">
        <v>7</v>
      </c>
      <c r="F15" s="5">
        <v>395032.57106798305</v>
      </c>
      <c r="G15" s="5">
        <v>291421.15926990105</v>
      </c>
      <c r="H15" s="5">
        <v>1654.5120551803811</v>
      </c>
      <c r="I15" s="5">
        <v>581.80141773340995</v>
      </c>
    </row>
    <row r="16" spans="1:9" x14ac:dyDescent="0.3">
      <c r="A16" s="2">
        <v>102.1</v>
      </c>
      <c r="B16" s="3">
        <v>8</v>
      </c>
      <c r="C16" s="1">
        <v>1.9281024219879889E-2</v>
      </c>
      <c r="D16" s="2">
        <v>1.6</v>
      </c>
      <c r="E16" t="s">
        <v>7</v>
      </c>
      <c r="F16" s="5">
        <v>26841760.057465132</v>
      </c>
      <c r="G16" s="5">
        <v>883726.75075937773</v>
      </c>
      <c r="H16" s="5">
        <v>115703.19466842472</v>
      </c>
      <c r="I16" s="5">
        <v>6412.7099875321601</v>
      </c>
    </row>
    <row r="17" spans="1:9" x14ac:dyDescent="0.3">
      <c r="A17" s="2">
        <v>102.19999999999999</v>
      </c>
      <c r="B17" s="3">
        <v>19</v>
      </c>
      <c r="C17" s="1">
        <v>1.7102914283278963E-2</v>
      </c>
      <c r="D17" s="2">
        <v>1.6</v>
      </c>
      <c r="E17" t="s">
        <v>7</v>
      </c>
      <c r="F17" s="5">
        <v>13778708.924846893</v>
      </c>
      <c r="G17" s="5">
        <v>281882.43856279564</v>
      </c>
      <c r="H17" s="5">
        <v>85469.968107768815</v>
      </c>
      <c r="I17" s="5">
        <v>5779.9610402255121</v>
      </c>
    </row>
    <row r="18" spans="1:9" x14ac:dyDescent="0.3">
      <c r="A18" s="2">
        <v>102.29999999999998</v>
      </c>
      <c r="B18" s="3">
        <v>22</v>
      </c>
      <c r="C18" s="1">
        <v>4.8339245020988686E-2</v>
      </c>
      <c r="D18" s="2">
        <v>1.6</v>
      </c>
      <c r="E18" t="s">
        <v>7</v>
      </c>
      <c r="F18" s="5">
        <v>14060609.132144272</v>
      </c>
      <c r="G18" s="5">
        <v>75556.702871906775</v>
      </c>
      <c r="H18" s="5">
        <v>85382.708973011773</v>
      </c>
      <c r="I18" s="5">
        <v>511.31942761016774</v>
      </c>
    </row>
    <row r="19" spans="1:9" x14ac:dyDescent="0.3">
      <c r="A19" s="2">
        <v>102.39999999999998</v>
      </c>
      <c r="B19" s="3">
        <v>26</v>
      </c>
      <c r="C19" s="1">
        <v>2.5838103087707717E-2</v>
      </c>
      <c r="D19" s="2">
        <v>1.6</v>
      </c>
      <c r="E19" t="s">
        <v>7</v>
      </c>
      <c r="F19" s="5">
        <v>15104830.182377787</v>
      </c>
      <c r="G19" s="5">
        <v>589642.38941317273</v>
      </c>
      <c r="H19" s="5">
        <v>88140.732854538175</v>
      </c>
      <c r="I19" s="5">
        <v>956.48897334707863</v>
      </c>
    </row>
    <row r="20" spans="1:9" x14ac:dyDescent="0.3">
      <c r="A20" s="2"/>
      <c r="B20" s="3"/>
      <c r="D20" s="2"/>
      <c r="F20" s="5"/>
      <c r="G20" s="5"/>
      <c r="H20" s="5"/>
      <c r="I20" s="5"/>
    </row>
    <row r="21" spans="1:9" x14ac:dyDescent="0.3">
      <c r="A21" s="2">
        <v>103</v>
      </c>
      <c r="B21" s="3">
        <v>0</v>
      </c>
      <c r="C21" s="1">
        <v>0</v>
      </c>
      <c r="D21" s="2">
        <v>1.6</v>
      </c>
      <c r="E21" t="s">
        <v>7</v>
      </c>
      <c r="F21" s="5">
        <v>354106.63187392458</v>
      </c>
      <c r="G21" s="5">
        <v>97602.232866416336</v>
      </c>
      <c r="H21" s="5">
        <v>1538.8351573354068</v>
      </c>
      <c r="I21" s="5">
        <v>575.96706845092478</v>
      </c>
    </row>
    <row r="22" spans="1:9" x14ac:dyDescent="0.3">
      <c r="A22" s="2">
        <v>103.1</v>
      </c>
      <c r="B22" s="3">
        <v>8</v>
      </c>
      <c r="C22" s="1">
        <v>1.2249044648009614E-2</v>
      </c>
      <c r="D22" s="2">
        <v>1.6</v>
      </c>
      <c r="E22" t="s">
        <v>7</v>
      </c>
      <c r="F22" s="5">
        <v>25922238.93602844</v>
      </c>
      <c r="G22" s="5">
        <v>901358.16958105215</v>
      </c>
      <c r="H22" s="5">
        <v>44622.022317551869</v>
      </c>
      <c r="I22" s="5">
        <v>8310.3132882466107</v>
      </c>
    </row>
    <row r="23" spans="1:9" x14ac:dyDescent="0.3">
      <c r="A23" s="2">
        <v>103.19999999999999</v>
      </c>
      <c r="B23" s="3">
        <v>19</v>
      </c>
      <c r="C23" s="1">
        <v>1.2115825037714743E-2</v>
      </c>
      <c r="D23" s="2">
        <v>1.6</v>
      </c>
      <c r="E23" t="s">
        <v>7</v>
      </c>
      <c r="F23" s="5">
        <v>14933536.678621003</v>
      </c>
      <c r="G23" s="5">
        <v>889013.65919403103</v>
      </c>
      <c r="H23" s="5">
        <v>28376.193805698636</v>
      </c>
      <c r="I23" s="5">
        <v>2983.5939907311908</v>
      </c>
    </row>
    <row r="24" spans="1:9" x14ac:dyDescent="0.3">
      <c r="A24" s="2">
        <v>103.29999999999998</v>
      </c>
      <c r="B24" s="3">
        <v>22</v>
      </c>
      <c r="C24" s="1">
        <v>2.2558007619402427E-2</v>
      </c>
      <c r="D24" s="2">
        <v>1.6</v>
      </c>
      <c r="E24" t="s">
        <v>7</v>
      </c>
      <c r="F24" s="5">
        <v>16221742.632418796</v>
      </c>
      <c r="G24" s="5">
        <v>618982.77898140263</v>
      </c>
      <c r="H24" s="5">
        <v>27636.12887232432</v>
      </c>
      <c r="I24" s="5">
        <v>163.89413798858251</v>
      </c>
    </row>
    <row r="25" spans="1:9" x14ac:dyDescent="0.3">
      <c r="A25" s="2">
        <v>103.39999999999998</v>
      </c>
      <c r="B25" s="3">
        <v>26</v>
      </c>
      <c r="C25" s="1">
        <v>1.5623553081828258E-2</v>
      </c>
      <c r="D25" s="2">
        <v>1.6</v>
      </c>
      <c r="E25" t="s">
        <v>7</v>
      </c>
      <c r="F25" s="5">
        <v>14122184.482123027</v>
      </c>
      <c r="G25" s="5">
        <v>533490.87978970935</v>
      </c>
      <c r="H25" s="5">
        <v>29173.15130237909</v>
      </c>
      <c r="I25" s="5">
        <v>701.30780247531391</v>
      </c>
    </row>
    <row r="26" spans="1:9" x14ac:dyDescent="0.3">
      <c r="A26" s="2"/>
      <c r="B26" s="3"/>
      <c r="D26" s="2"/>
    </row>
    <row r="27" spans="1:9" x14ac:dyDescent="0.3">
      <c r="A27" s="2">
        <v>104</v>
      </c>
      <c r="B27" s="3">
        <v>0</v>
      </c>
      <c r="C27" s="1">
        <v>0</v>
      </c>
      <c r="D27" s="2">
        <v>1.6</v>
      </c>
      <c r="E27" t="s">
        <v>7</v>
      </c>
      <c r="F27" s="5">
        <v>460748.8101956232</v>
      </c>
      <c r="G27" s="5">
        <v>200178.37858510268</v>
      </c>
      <c r="H27" s="5">
        <v>1546.3835005237772</v>
      </c>
      <c r="I27" s="5">
        <v>519.05823032074818</v>
      </c>
    </row>
    <row r="28" spans="1:9" x14ac:dyDescent="0.3">
      <c r="A28" s="2">
        <v>104.1</v>
      </c>
      <c r="B28" s="3">
        <v>8</v>
      </c>
      <c r="C28" s="1">
        <v>9.9599494045078795E-3</v>
      </c>
      <c r="D28" s="2">
        <v>1.6</v>
      </c>
      <c r="E28" t="s">
        <v>7</v>
      </c>
      <c r="F28" s="5">
        <v>19407587.432943847</v>
      </c>
      <c r="G28" s="5">
        <v>964150.77943588106</v>
      </c>
      <c r="H28" s="5">
        <v>105269.47037780801</v>
      </c>
      <c r="I28" s="5">
        <v>5085.6455279734246</v>
      </c>
    </row>
    <row r="29" spans="1:9" x14ac:dyDescent="0.3">
      <c r="A29" s="2">
        <v>104.19999999999999</v>
      </c>
      <c r="B29" s="3">
        <v>19</v>
      </c>
      <c r="C29" s="1">
        <v>1.0745155725275509E-2</v>
      </c>
      <c r="D29" s="2">
        <v>1.6</v>
      </c>
      <c r="E29" t="s">
        <v>7</v>
      </c>
      <c r="F29" s="5">
        <v>9745454.870038962</v>
      </c>
      <c r="G29" s="5">
        <v>774064.13553688733</v>
      </c>
      <c r="H29" s="5">
        <v>26823.277230339587</v>
      </c>
      <c r="I29" s="5">
        <v>1310.4176544942245</v>
      </c>
    </row>
    <row r="30" spans="1:9" x14ac:dyDescent="0.3">
      <c r="A30" s="2">
        <v>104.29999999999998</v>
      </c>
      <c r="B30" s="3">
        <v>22</v>
      </c>
      <c r="C30" s="1">
        <v>5.2503021770457228E-3</v>
      </c>
      <c r="D30" s="2">
        <v>1.6</v>
      </c>
      <c r="E30" t="s">
        <v>7</v>
      </c>
      <c r="F30" s="5">
        <v>12913238.712546313</v>
      </c>
      <c r="G30" s="5">
        <v>425025.63833411527</v>
      </c>
      <c r="H30" s="5">
        <v>36414.64733859984</v>
      </c>
      <c r="I30" s="5">
        <v>774.30476308845471</v>
      </c>
    </row>
    <row r="31" spans="1:9" x14ac:dyDescent="0.3">
      <c r="A31" s="2">
        <v>104.39999999999998</v>
      </c>
      <c r="B31" s="3">
        <v>26</v>
      </c>
      <c r="C31" s="1">
        <v>1.4829195177351446E-2</v>
      </c>
      <c r="D31" s="2">
        <v>1.6</v>
      </c>
      <c r="E31" t="s">
        <v>7</v>
      </c>
      <c r="F31" s="5">
        <v>12246263.337959962</v>
      </c>
      <c r="G31" s="5">
        <v>445828.36924356455</v>
      </c>
      <c r="H31" s="5">
        <v>33801.35430052146</v>
      </c>
      <c r="I31" s="5">
        <v>1382.5269650416039</v>
      </c>
    </row>
    <row r="32" spans="1:9" x14ac:dyDescent="0.3">
      <c r="A32" s="2"/>
      <c r="B32" s="3"/>
      <c r="D32" s="2"/>
    </row>
    <row r="33" spans="1:9" x14ac:dyDescent="0.3">
      <c r="A33" s="2">
        <v>105</v>
      </c>
      <c r="B33" s="3">
        <v>0</v>
      </c>
      <c r="C33" s="1">
        <v>0</v>
      </c>
      <c r="D33" s="2">
        <v>8</v>
      </c>
      <c r="E33" t="s">
        <v>6</v>
      </c>
      <c r="F33" s="5">
        <v>416730.66089219769</v>
      </c>
      <c r="G33" s="5">
        <v>215533.27942657718</v>
      </c>
      <c r="H33" s="5">
        <v>2162.2937372555371</v>
      </c>
      <c r="I33" s="5">
        <v>147.30986989810594</v>
      </c>
    </row>
    <row r="34" spans="1:9" x14ac:dyDescent="0.3">
      <c r="A34" s="2">
        <v>105.1</v>
      </c>
      <c r="B34" s="3">
        <v>8</v>
      </c>
      <c r="C34" s="1">
        <v>3.1968592436036676E-2</v>
      </c>
      <c r="D34" s="2">
        <v>8</v>
      </c>
      <c r="E34" t="s">
        <v>6</v>
      </c>
      <c r="F34" s="5">
        <v>20679226.306970272</v>
      </c>
      <c r="G34" s="5">
        <v>956341.42765436415</v>
      </c>
      <c r="H34" s="5">
        <v>126842.63301804611</v>
      </c>
      <c r="I34" s="5">
        <v>33373.737037973478</v>
      </c>
    </row>
    <row r="35" spans="1:9" x14ac:dyDescent="0.3">
      <c r="A35" s="2">
        <v>105.19999999999999</v>
      </c>
      <c r="B35" s="3">
        <v>19</v>
      </c>
      <c r="C35" s="1">
        <v>0.26410792850912296</v>
      </c>
      <c r="D35" s="2">
        <v>8</v>
      </c>
      <c r="E35" t="s">
        <v>6</v>
      </c>
      <c r="F35" s="5">
        <v>12108643.42769582</v>
      </c>
      <c r="G35" s="5">
        <v>569602.46119489032</v>
      </c>
      <c r="H35" s="5">
        <v>549580.01021816256</v>
      </c>
      <c r="I35" s="5">
        <v>196780.47045766606</v>
      </c>
    </row>
    <row r="36" spans="1:9" x14ac:dyDescent="0.3">
      <c r="A36" s="2">
        <v>105.29999999999998</v>
      </c>
      <c r="B36" s="3">
        <v>22</v>
      </c>
      <c r="C36" s="1">
        <v>0.25788972973075325</v>
      </c>
      <c r="D36" s="2">
        <v>8</v>
      </c>
      <c r="E36" t="s">
        <v>6</v>
      </c>
      <c r="F36" s="5">
        <v>13476563.469920591</v>
      </c>
      <c r="G36" s="5">
        <v>467394.81860720774</v>
      </c>
      <c r="H36" s="5">
        <v>650003.08819811803</v>
      </c>
      <c r="I36" s="5">
        <v>22269.057415134808</v>
      </c>
    </row>
    <row r="37" spans="1:9" x14ac:dyDescent="0.3">
      <c r="A37" s="2">
        <v>105.39999999999998</v>
      </c>
      <c r="B37" s="3">
        <v>26</v>
      </c>
      <c r="C37" s="1">
        <v>0.26972293522669533</v>
      </c>
      <c r="D37" s="2">
        <v>8</v>
      </c>
      <c r="E37" t="s">
        <v>6</v>
      </c>
      <c r="F37" s="5">
        <v>11160334.149693599</v>
      </c>
      <c r="G37" s="5">
        <v>511893.39257258305</v>
      </c>
      <c r="H37" s="5">
        <v>655904.94975587027</v>
      </c>
      <c r="I37" s="5">
        <v>39746.805984460887</v>
      </c>
    </row>
    <row r="38" spans="1:9" x14ac:dyDescent="0.3">
      <c r="A38" s="2"/>
      <c r="B38" s="3"/>
      <c r="D38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EF5A0-2229-4469-8A89-1D4E60F113CC}">
  <dimension ref="A1:I21"/>
  <sheetViews>
    <sheetView tabSelected="1" workbookViewId="0">
      <selection activeCell="H16" sqref="H16"/>
    </sheetView>
  </sheetViews>
  <sheetFormatPr defaultRowHeight="14.4" x14ac:dyDescent="0.3"/>
  <cols>
    <col min="8" max="8" width="10" bestFit="1" customWidth="1"/>
  </cols>
  <sheetData>
    <row r="1" spans="1:9" s="4" customFormat="1" ht="28.8" x14ac:dyDescent="0.3">
      <c r="A1" s="4" t="s">
        <v>19</v>
      </c>
      <c r="B1" s="8" t="s">
        <v>0</v>
      </c>
      <c r="C1" s="8" t="s">
        <v>16</v>
      </c>
      <c r="D1" s="9" t="s">
        <v>17</v>
      </c>
      <c r="E1" s="8" t="s">
        <v>12</v>
      </c>
      <c r="F1" s="8" t="s">
        <v>13</v>
      </c>
      <c r="G1" s="8" t="s">
        <v>1</v>
      </c>
      <c r="H1" s="8" t="s">
        <v>18</v>
      </c>
    </row>
    <row r="2" spans="1:9" x14ac:dyDescent="0.3">
      <c r="A2" s="3">
        <v>20170613</v>
      </c>
      <c r="B2">
        <v>86.2</v>
      </c>
      <c r="C2">
        <v>1.5</v>
      </c>
      <c r="D2" s="5">
        <v>2.2466409091669239E-3</v>
      </c>
      <c r="E2">
        <v>1</v>
      </c>
      <c r="F2" t="s">
        <v>14</v>
      </c>
      <c r="G2">
        <v>24</v>
      </c>
      <c r="I2" t="s">
        <v>22</v>
      </c>
    </row>
    <row r="3" spans="1:9" x14ac:dyDescent="0.3">
      <c r="A3" s="3">
        <v>20170613</v>
      </c>
      <c r="B3">
        <v>87.2</v>
      </c>
      <c r="C3">
        <v>1.5</v>
      </c>
      <c r="D3" s="5">
        <v>1.4136068012685435E-3</v>
      </c>
      <c r="E3">
        <v>1</v>
      </c>
      <c r="F3" t="s">
        <v>14</v>
      </c>
      <c r="G3">
        <v>24</v>
      </c>
      <c r="I3" t="s">
        <v>22</v>
      </c>
    </row>
    <row r="4" spans="1:9" x14ac:dyDescent="0.3">
      <c r="A4" s="3">
        <v>20171205</v>
      </c>
      <c r="B4">
        <v>102.2</v>
      </c>
      <c r="C4">
        <v>1.6</v>
      </c>
      <c r="D4" s="5">
        <v>1.0043996833145243E-3</v>
      </c>
      <c r="E4">
        <v>3</v>
      </c>
      <c r="F4" t="s">
        <v>15</v>
      </c>
      <c r="G4">
        <v>19</v>
      </c>
      <c r="I4" t="s">
        <v>22</v>
      </c>
    </row>
    <row r="5" spans="1:9" x14ac:dyDescent="0.3">
      <c r="A5" s="3">
        <v>20171205</v>
      </c>
      <c r="B5">
        <v>103.2</v>
      </c>
      <c r="C5">
        <v>1.6</v>
      </c>
      <c r="D5" s="5">
        <v>4.8402945996725718E-4</v>
      </c>
      <c r="E5">
        <v>3</v>
      </c>
      <c r="F5" t="s">
        <v>15</v>
      </c>
      <c r="G5">
        <v>19</v>
      </c>
      <c r="I5" t="s">
        <v>22</v>
      </c>
    </row>
    <row r="6" spans="1:9" x14ac:dyDescent="0.3">
      <c r="A6" s="3">
        <v>20171205</v>
      </c>
      <c r="B6">
        <v>104.19999999999999</v>
      </c>
      <c r="C6">
        <v>1.6</v>
      </c>
      <c r="D6" s="5">
        <v>5.0379161643787846E-4</v>
      </c>
      <c r="E6">
        <v>2</v>
      </c>
      <c r="F6" t="s">
        <v>15</v>
      </c>
      <c r="G6">
        <v>19</v>
      </c>
      <c r="I6" t="s">
        <v>22</v>
      </c>
    </row>
    <row r="7" spans="1:9" x14ac:dyDescent="0.3">
      <c r="A7" s="3">
        <v>20170308</v>
      </c>
      <c r="B7">
        <v>62.2</v>
      </c>
      <c r="C7">
        <v>8</v>
      </c>
      <c r="D7" s="5">
        <v>6.1266563694202872E-3</v>
      </c>
      <c r="E7">
        <v>3</v>
      </c>
      <c r="F7" t="s">
        <v>14</v>
      </c>
      <c r="G7">
        <v>20</v>
      </c>
      <c r="I7" t="s">
        <v>22</v>
      </c>
    </row>
    <row r="8" spans="1:9" x14ac:dyDescent="0.3">
      <c r="A8" s="3">
        <v>20170308</v>
      </c>
      <c r="B8">
        <v>65.2</v>
      </c>
      <c r="C8">
        <v>8</v>
      </c>
      <c r="D8" s="5">
        <v>3.2940467110390923E-3</v>
      </c>
      <c r="E8">
        <v>3</v>
      </c>
      <c r="F8" t="s">
        <v>14</v>
      </c>
      <c r="G8">
        <v>20</v>
      </c>
      <c r="I8" t="s">
        <v>22</v>
      </c>
    </row>
    <row r="9" spans="1:9" x14ac:dyDescent="0.3">
      <c r="A9" s="3">
        <v>20170320</v>
      </c>
      <c r="B9">
        <v>68.400000000000006</v>
      </c>
      <c r="C9">
        <v>8</v>
      </c>
      <c r="D9" s="5">
        <v>4.2274188355639871E-3</v>
      </c>
      <c r="E9">
        <v>1</v>
      </c>
      <c r="F9" t="s">
        <v>14</v>
      </c>
      <c r="G9">
        <v>24</v>
      </c>
      <c r="H9" s="1">
        <f>_xlfn.T.TEST(D2:D6,D7:D15,1,2)</f>
        <v>2.5677958635290134E-3</v>
      </c>
      <c r="I9" t="s">
        <v>22</v>
      </c>
    </row>
    <row r="10" spans="1:9" x14ac:dyDescent="0.3">
      <c r="A10" s="3">
        <v>20170320</v>
      </c>
      <c r="B10">
        <v>71.3</v>
      </c>
      <c r="C10">
        <v>8</v>
      </c>
      <c r="D10" s="5">
        <v>3.5807419136149369E-3</v>
      </c>
      <c r="E10">
        <v>2</v>
      </c>
      <c r="F10" t="s">
        <v>14</v>
      </c>
      <c r="G10">
        <v>20</v>
      </c>
      <c r="I10" t="s">
        <v>22</v>
      </c>
    </row>
    <row r="11" spans="1:9" x14ac:dyDescent="0.3">
      <c r="A11" s="3">
        <v>20170613</v>
      </c>
      <c r="B11">
        <v>85.2</v>
      </c>
      <c r="C11">
        <v>8</v>
      </c>
      <c r="D11" s="5">
        <v>3.9294716799124409E-3</v>
      </c>
      <c r="E11">
        <v>1</v>
      </c>
      <c r="F11" t="s">
        <v>14</v>
      </c>
      <c r="G11">
        <v>24</v>
      </c>
      <c r="I11" t="s">
        <v>22</v>
      </c>
    </row>
    <row r="12" spans="1:9" x14ac:dyDescent="0.3">
      <c r="A12" s="3">
        <v>20170613</v>
      </c>
      <c r="B12">
        <v>90.2</v>
      </c>
      <c r="C12">
        <v>8</v>
      </c>
      <c r="D12" s="5">
        <v>2.8479961748233517E-3</v>
      </c>
      <c r="E12">
        <v>1</v>
      </c>
      <c r="F12" t="s">
        <v>14</v>
      </c>
      <c r="G12">
        <v>24</v>
      </c>
      <c r="I12" t="s">
        <v>22</v>
      </c>
    </row>
    <row r="13" spans="1:9" x14ac:dyDescent="0.3">
      <c r="A13" s="3">
        <v>20171205</v>
      </c>
      <c r="B13">
        <v>100.19999999999999</v>
      </c>
      <c r="C13">
        <v>8</v>
      </c>
      <c r="D13" s="5">
        <v>1.7725018735811797E-3</v>
      </c>
      <c r="E13">
        <v>3</v>
      </c>
      <c r="F13" t="s">
        <v>15</v>
      </c>
      <c r="G13">
        <v>19</v>
      </c>
      <c r="I13" t="s">
        <v>22</v>
      </c>
    </row>
    <row r="14" spans="1:9" x14ac:dyDescent="0.3">
      <c r="A14" s="3">
        <v>20171205</v>
      </c>
      <c r="B14">
        <v>101.2</v>
      </c>
      <c r="C14">
        <v>8</v>
      </c>
      <c r="D14" s="5">
        <v>2.6212596178070433E-3</v>
      </c>
      <c r="E14">
        <v>3</v>
      </c>
      <c r="F14" t="s">
        <v>15</v>
      </c>
      <c r="G14">
        <v>19</v>
      </c>
      <c r="I14" t="s">
        <v>22</v>
      </c>
    </row>
    <row r="15" spans="1:9" x14ac:dyDescent="0.3">
      <c r="A15" s="3">
        <v>20171205</v>
      </c>
      <c r="B15">
        <v>105.2</v>
      </c>
      <c r="C15">
        <v>8</v>
      </c>
      <c r="D15" s="5">
        <v>1.8668213935333204E-3</v>
      </c>
      <c r="E15">
        <v>3</v>
      </c>
      <c r="F15" t="s">
        <v>15</v>
      </c>
      <c r="G15">
        <v>19</v>
      </c>
      <c r="I15" t="s">
        <v>22</v>
      </c>
    </row>
    <row r="16" spans="1:9" x14ac:dyDescent="0.3">
      <c r="A16" s="3"/>
      <c r="D16" s="5"/>
      <c r="G16" t="s">
        <v>24</v>
      </c>
      <c r="H16" s="10">
        <f>_xlfn.F.TEST(D7:D15,D2:D6)</f>
        <v>0.26010780917972709</v>
      </c>
    </row>
    <row r="18" spans="1:9" x14ac:dyDescent="0.3">
      <c r="A18" s="3">
        <v>20170308</v>
      </c>
      <c r="B18">
        <v>63.2</v>
      </c>
      <c r="C18">
        <v>8</v>
      </c>
      <c r="D18" s="5">
        <v>5.6127778720162841E-3</v>
      </c>
      <c r="E18">
        <v>3</v>
      </c>
      <c r="F18" t="s">
        <v>20</v>
      </c>
      <c r="G18">
        <v>20</v>
      </c>
      <c r="I18" t="s">
        <v>21</v>
      </c>
    </row>
    <row r="19" spans="1:9" x14ac:dyDescent="0.3">
      <c r="A19" s="3">
        <v>20170308</v>
      </c>
      <c r="B19">
        <v>66.2</v>
      </c>
      <c r="C19">
        <v>8</v>
      </c>
      <c r="D19" s="5">
        <v>5.5355960029938277E-3</v>
      </c>
      <c r="E19">
        <v>3</v>
      </c>
      <c r="F19" t="s">
        <v>20</v>
      </c>
      <c r="G19">
        <v>20</v>
      </c>
      <c r="I19" t="s">
        <v>21</v>
      </c>
    </row>
    <row r="20" spans="1:9" x14ac:dyDescent="0.3">
      <c r="A20" s="3">
        <v>20170320</v>
      </c>
      <c r="B20">
        <v>69.3</v>
      </c>
      <c r="C20">
        <v>8</v>
      </c>
      <c r="D20" s="5">
        <v>3.2755964374552365E-3</v>
      </c>
      <c r="E20">
        <v>2</v>
      </c>
      <c r="F20" t="s">
        <v>20</v>
      </c>
      <c r="G20">
        <v>20</v>
      </c>
      <c r="I20" t="s">
        <v>21</v>
      </c>
    </row>
    <row r="21" spans="1:9" x14ac:dyDescent="0.3">
      <c r="A21" s="3">
        <v>20170320</v>
      </c>
      <c r="B21">
        <v>72.400000000000006</v>
      </c>
      <c r="C21">
        <v>8</v>
      </c>
      <c r="D21" s="5">
        <v>3.7157117509402965E-3</v>
      </c>
      <c r="E21">
        <v>1</v>
      </c>
      <c r="F21" t="s">
        <v>20</v>
      </c>
      <c r="G21">
        <v>24</v>
      </c>
      <c r="I21" t="s">
        <v>2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S7A,B</vt:lpstr>
      <vt:lpstr>FigS7C,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al, Sonal</dc:creator>
  <cp:lastModifiedBy>Shou, Wenying</cp:lastModifiedBy>
  <dcterms:created xsi:type="dcterms:W3CDTF">2020-06-16T18:28:53Z</dcterms:created>
  <dcterms:modified xsi:type="dcterms:W3CDTF">2020-08-16T15:43:20Z</dcterms:modified>
</cp:coreProperties>
</file>